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anson/Desktop/Chan and Coughlan activation project/6 fig version/Nature Comms reviewer comments/Supp Tables modified for revision/"/>
    </mc:Choice>
  </mc:AlternateContent>
  <xr:revisionPtr revIDLastSave="0" documentId="13_ncr:1_{82D331E0-AFDF-7C4F-A6AC-85A3827ACA53}" xr6:coauthVersionLast="45" xr6:coauthVersionMax="45" xr10:uidLastSave="{00000000-0000-0000-0000-000000000000}"/>
  <bookViews>
    <workbookView xWindow="0" yWindow="460" windowWidth="28800" windowHeight="16320" xr2:uid="{45F0CF49-CA94-4C65-964A-99C549FFF57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" i="1" l="1"/>
  <c r="D13" i="1"/>
  <c r="D14" i="1"/>
  <c r="D15" i="1"/>
  <c r="D16" i="1"/>
  <c r="G14" i="1"/>
  <c r="G15" i="1"/>
  <c r="G16" i="1"/>
  <c r="G13" i="1"/>
  <c r="G3" i="1"/>
  <c r="G4" i="1"/>
  <c r="G12" i="1" l="1"/>
  <c r="D12" i="1"/>
  <c r="G11" i="1"/>
  <c r="D11" i="1"/>
  <c r="G10" i="1"/>
  <c r="D10" i="1"/>
  <c r="G9" i="1"/>
  <c r="D9" i="1"/>
  <c r="G8" i="1"/>
  <c r="D8" i="1"/>
  <c r="G7" i="1"/>
  <c r="D7" i="1"/>
  <c r="G6" i="1"/>
</calcChain>
</file>

<file path=xl/sharedStrings.xml><?xml version="1.0" encoding="utf-8"?>
<sst xmlns="http://schemas.openxmlformats.org/spreadsheetml/2006/main" count="31" uniqueCount="24">
  <si>
    <t>Library</t>
  </si>
  <si>
    <t>total</t>
  </si>
  <si>
    <t>Duplicated</t>
  </si>
  <si>
    <t>mapped</t>
  </si>
  <si>
    <t>Mapped (%)</t>
  </si>
  <si>
    <t>self.circle</t>
  </si>
  <si>
    <t>multi</t>
  </si>
  <si>
    <t>invalid</t>
  </si>
  <si>
    <t>Valid pairs</t>
  </si>
  <si>
    <t>Pairs</t>
  </si>
  <si>
    <t>Duplicates marked</t>
  </si>
  <si>
    <t>Mapped</t>
  </si>
  <si>
    <t>Dangling ends</t>
  </si>
  <si>
    <t>Chimeras</t>
  </si>
  <si>
    <t>Total</t>
  </si>
  <si>
    <t>Filtered</t>
  </si>
  <si>
    <t>Same restriction fragment</t>
  </si>
  <si>
    <t>3 hr activated</t>
  </si>
  <si>
    <t>10 hr activated</t>
  </si>
  <si>
    <t>Imminent Division</t>
  </si>
  <si>
    <t>Pre-S</t>
  </si>
  <si>
    <t>Expanded</t>
  </si>
  <si>
    <t>Plasmablast</t>
  </si>
  <si>
    <t>Naïve B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3" fillId="0" borderId="1" xfId="0" applyFont="1" applyBorder="1"/>
    <xf numFmtId="0" fontId="0" fillId="0" borderId="1" xfId="0" applyBorder="1"/>
    <xf numFmtId="10" fontId="0" fillId="0" borderId="1" xfId="0" applyNumberFormat="1" applyBorder="1"/>
    <xf numFmtId="1" fontId="0" fillId="0" borderId="1" xfId="0" applyNumberFormat="1" applyBorder="1"/>
    <xf numFmtId="10" fontId="0" fillId="0" borderId="1" xfId="0" applyNumberFormat="1" applyFill="1" applyBorder="1"/>
    <xf numFmtId="0" fontId="0" fillId="0" borderId="0" xfId="0" applyBorder="1"/>
    <xf numFmtId="0" fontId="3" fillId="0" borderId="0" xfId="0" applyFont="1" applyBorder="1"/>
    <xf numFmtId="0" fontId="4" fillId="0" borderId="0" xfId="0" applyFont="1" applyBorder="1"/>
    <xf numFmtId="0" fontId="2" fillId="0" borderId="0" xfId="0" applyFont="1" applyBorder="1"/>
    <xf numFmtId="1" fontId="0" fillId="0" borderId="0" xfId="0" applyNumberFormat="1" applyBorder="1"/>
    <xf numFmtId="10" fontId="0" fillId="0" borderId="0" xfId="1" applyNumberFormat="1" applyFont="1" applyBorder="1"/>
    <xf numFmtId="0" fontId="1" fillId="0" borderId="0" xfId="0" applyFont="1" applyBorder="1"/>
    <xf numFmtId="0" fontId="5" fillId="0" borderId="0" xfId="0" applyFont="1" applyBorder="1"/>
    <xf numFmtId="0" fontId="5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C7F5F-F213-46C8-B3DE-908811BDE65C}">
  <dimension ref="A1:U46"/>
  <sheetViews>
    <sheetView tabSelected="1" workbookViewId="0">
      <selection activeCell="C22" sqref="C22"/>
    </sheetView>
  </sheetViews>
  <sheetFormatPr baseColWidth="10" defaultColWidth="8.83203125" defaultRowHeight="15" x14ac:dyDescent="0.2"/>
  <cols>
    <col min="1" max="1" width="15.1640625" bestFit="1" customWidth="1"/>
    <col min="2" max="2" width="18" bestFit="1" customWidth="1"/>
    <col min="3" max="3" width="19.6640625" customWidth="1"/>
    <col min="4" max="4" width="11.5" bestFit="1" customWidth="1"/>
    <col min="5" max="5" width="13.83203125" customWidth="1"/>
    <col min="6" max="6" width="10" bestFit="1" customWidth="1"/>
    <col min="7" max="7" width="12.83203125" bestFit="1" customWidth="1"/>
    <col min="8" max="8" width="12.83203125" customWidth="1"/>
    <col min="9" max="9" width="16.5" customWidth="1"/>
    <col min="10" max="10" width="14.33203125" customWidth="1"/>
    <col min="15" max="15" width="11.1640625" bestFit="1" customWidth="1"/>
  </cols>
  <sheetData>
    <row r="1" spans="1:18" ht="16" x14ac:dyDescent="0.2">
      <c r="A1" s="1"/>
      <c r="B1" s="16" t="s">
        <v>9</v>
      </c>
      <c r="C1" s="17"/>
      <c r="D1" s="17"/>
      <c r="E1" s="17"/>
      <c r="F1" s="17"/>
      <c r="G1" s="17"/>
      <c r="H1" s="18"/>
      <c r="I1" s="15" t="s">
        <v>16</v>
      </c>
      <c r="J1" s="15"/>
      <c r="K1" s="15" t="s">
        <v>13</v>
      </c>
      <c r="L1" s="15"/>
      <c r="M1" s="15"/>
      <c r="N1" s="15"/>
      <c r="O1" s="7"/>
      <c r="P1" s="7"/>
      <c r="Q1" s="7"/>
      <c r="R1" s="7"/>
    </row>
    <row r="2" spans="1:18" ht="16" x14ac:dyDescent="0.2">
      <c r="A2" s="1" t="s">
        <v>0</v>
      </c>
      <c r="B2" s="1" t="s">
        <v>14</v>
      </c>
      <c r="C2" s="1" t="s">
        <v>10</v>
      </c>
      <c r="D2" s="1" t="s">
        <v>2</v>
      </c>
      <c r="E2" s="1" t="s">
        <v>15</v>
      </c>
      <c r="F2" s="1" t="s">
        <v>11</v>
      </c>
      <c r="G2" s="1" t="s">
        <v>4</v>
      </c>
      <c r="H2" s="1" t="s">
        <v>8</v>
      </c>
      <c r="I2" s="1" t="s">
        <v>12</v>
      </c>
      <c r="J2" s="1" t="s">
        <v>5</v>
      </c>
      <c r="K2" s="1" t="s">
        <v>1</v>
      </c>
      <c r="L2" s="1" t="s">
        <v>3</v>
      </c>
      <c r="M2" s="1" t="s">
        <v>6</v>
      </c>
      <c r="N2" s="1" t="s">
        <v>7</v>
      </c>
      <c r="O2" s="9"/>
      <c r="P2" s="9"/>
      <c r="Q2" s="9"/>
      <c r="R2" s="9"/>
    </row>
    <row r="3" spans="1:18" x14ac:dyDescent="0.2">
      <c r="A3" s="2" t="s">
        <v>23</v>
      </c>
      <c r="B3" s="4">
        <v>193183525</v>
      </c>
      <c r="C3" s="2">
        <v>3851226</v>
      </c>
      <c r="D3" s="3">
        <v>2.732629663871082E-2</v>
      </c>
      <c r="E3" s="2">
        <v>44923977</v>
      </c>
      <c r="F3" s="2">
        <v>145065939</v>
      </c>
      <c r="G3" s="3">
        <f>F3/B3</f>
        <v>0.75092293196327176</v>
      </c>
      <c r="H3" s="14">
        <v>113013629</v>
      </c>
      <c r="I3" s="4">
        <v>1494546</v>
      </c>
      <c r="J3" s="4">
        <v>62446</v>
      </c>
      <c r="K3" s="4">
        <v>63337407</v>
      </c>
      <c r="L3" s="4">
        <v>43666528</v>
      </c>
      <c r="M3" s="4">
        <v>29230387</v>
      </c>
      <c r="N3" s="4">
        <v>923335</v>
      </c>
      <c r="O3" s="12"/>
      <c r="P3" s="12"/>
      <c r="Q3" s="12"/>
      <c r="R3" s="12"/>
    </row>
    <row r="4" spans="1:18" x14ac:dyDescent="0.2">
      <c r="A4" s="2" t="s">
        <v>23</v>
      </c>
      <c r="B4" s="4">
        <v>159979424</v>
      </c>
      <c r="C4" s="2">
        <v>2907212</v>
      </c>
      <c r="D4" s="3">
        <v>2.732629663871082E-2</v>
      </c>
      <c r="E4" s="2">
        <v>37788363</v>
      </c>
      <c r="F4" s="2">
        <v>119795384</v>
      </c>
      <c r="G4" s="3">
        <f>F4/B4</f>
        <v>0.748817447923803</v>
      </c>
      <c r="H4" s="14">
        <v>137387949</v>
      </c>
      <c r="I4" s="4">
        <v>1134844</v>
      </c>
      <c r="J4" s="4">
        <v>59916</v>
      </c>
      <c r="K4" s="4">
        <v>56190704</v>
      </c>
      <c r="L4" s="4">
        <v>38793970</v>
      </c>
      <c r="M4" s="4">
        <v>26084780</v>
      </c>
      <c r="N4" s="4">
        <v>810259</v>
      </c>
      <c r="O4" s="12"/>
      <c r="P4" s="12"/>
      <c r="Q4" s="12"/>
      <c r="R4" s="12"/>
    </row>
    <row r="5" spans="1:18" x14ac:dyDescent="0.2">
      <c r="A5" s="2" t="s">
        <v>17</v>
      </c>
      <c r="B5" s="2">
        <v>126935166</v>
      </c>
      <c r="C5" s="2">
        <v>3468668</v>
      </c>
      <c r="D5" s="3">
        <v>2.732629663871082E-2</v>
      </c>
      <c r="E5" s="2">
        <v>30777188</v>
      </c>
      <c r="F5" s="2">
        <v>93309873</v>
      </c>
      <c r="G5" s="3">
        <v>0.73509868021916003</v>
      </c>
      <c r="H5" s="14">
        <v>88439698</v>
      </c>
      <c r="I5" s="2">
        <v>1581791</v>
      </c>
      <c r="J5" s="2">
        <v>48720</v>
      </c>
      <c r="K5" s="2">
        <v>43878855</v>
      </c>
      <c r="L5" s="2">
        <v>29786176</v>
      </c>
      <c r="M5" s="2">
        <v>19760467</v>
      </c>
      <c r="N5" s="2">
        <v>769708</v>
      </c>
      <c r="O5" s="6"/>
      <c r="P5" s="6"/>
      <c r="Q5" s="6"/>
      <c r="R5" s="6"/>
    </row>
    <row r="6" spans="1:18" x14ac:dyDescent="0.2">
      <c r="A6" s="2" t="s">
        <v>17</v>
      </c>
      <c r="B6" s="2">
        <v>245098895</v>
      </c>
      <c r="C6" s="2">
        <v>13747895</v>
      </c>
      <c r="D6" s="3">
        <f>C6/B6</f>
        <v>5.6091215751911082E-2</v>
      </c>
      <c r="E6" s="2">
        <v>54992922</v>
      </c>
      <c r="F6" s="2">
        <v>177595406</v>
      </c>
      <c r="G6" s="3">
        <f t="shared" ref="G6:G12" si="0">F6/B6</f>
        <v>0.72458672651298572</v>
      </c>
      <c r="H6" s="2">
        <v>169917376</v>
      </c>
      <c r="I6" s="2">
        <v>1760067</v>
      </c>
      <c r="J6" s="2">
        <v>88306</v>
      </c>
      <c r="K6" s="2">
        <v>79511847</v>
      </c>
      <c r="L6" s="2">
        <v>52706306</v>
      </c>
      <c r="M6" s="2">
        <v>35343277</v>
      </c>
      <c r="N6" s="2">
        <v>1073050</v>
      </c>
      <c r="O6" s="6"/>
      <c r="P6" s="6"/>
      <c r="Q6" s="6"/>
      <c r="R6" s="6"/>
    </row>
    <row r="7" spans="1:18" x14ac:dyDescent="0.2">
      <c r="A7" s="2" t="s">
        <v>18</v>
      </c>
      <c r="B7" s="2">
        <v>170519917</v>
      </c>
      <c r="C7" s="2">
        <v>5694811</v>
      </c>
      <c r="D7" s="3">
        <f t="shared" ref="D7:D16" si="1">C7/B7</f>
        <v>3.339674977674309E-2</v>
      </c>
      <c r="E7" s="2">
        <v>40556194</v>
      </c>
      <c r="F7" s="2">
        <v>125358723</v>
      </c>
      <c r="G7" s="3">
        <f t="shared" si="0"/>
        <v>0.73515589970642548</v>
      </c>
      <c r="H7" s="14">
        <v>116609234</v>
      </c>
      <c r="I7" s="2">
        <v>2263576</v>
      </c>
      <c r="J7" s="2">
        <v>69979</v>
      </c>
      <c r="K7" s="2">
        <v>57177937</v>
      </c>
      <c r="L7" s="2">
        <v>39022115</v>
      </c>
      <c r="M7" s="2">
        <v>26194419</v>
      </c>
      <c r="N7" s="2">
        <v>695725</v>
      </c>
      <c r="O7" s="6"/>
      <c r="P7" s="6"/>
      <c r="Q7" s="6"/>
      <c r="R7" s="6"/>
    </row>
    <row r="8" spans="1:18" x14ac:dyDescent="0.2">
      <c r="A8" s="2" t="s">
        <v>18</v>
      </c>
      <c r="B8" s="2">
        <v>220921402</v>
      </c>
      <c r="C8" s="2">
        <v>9084164</v>
      </c>
      <c r="D8" s="3">
        <f t="shared" si="1"/>
        <v>4.1119438486996382E-2</v>
      </c>
      <c r="E8" s="2">
        <v>51351338</v>
      </c>
      <c r="F8" s="2">
        <v>161946060</v>
      </c>
      <c r="G8" s="3">
        <f t="shared" si="0"/>
        <v>0.73304830828477174</v>
      </c>
      <c r="H8" s="14">
        <v>152788851</v>
      </c>
      <c r="I8" s="2">
        <v>2062466</v>
      </c>
      <c r="J8" s="2">
        <v>81753</v>
      </c>
      <c r="K8" s="2">
        <v>73781635</v>
      </c>
      <c r="L8" s="2">
        <v>49827929</v>
      </c>
      <c r="M8" s="2">
        <v>33458022</v>
      </c>
      <c r="N8" s="2">
        <v>1027411</v>
      </c>
      <c r="O8" s="6"/>
      <c r="P8" s="6"/>
      <c r="Q8" s="6"/>
      <c r="R8" s="6"/>
    </row>
    <row r="9" spans="1:18" x14ac:dyDescent="0.2">
      <c r="A9" s="2" t="s">
        <v>19</v>
      </c>
      <c r="B9" s="2">
        <v>265872531</v>
      </c>
      <c r="C9" s="2">
        <v>15884337</v>
      </c>
      <c r="D9" s="3">
        <f t="shared" si="1"/>
        <v>5.9744182448092015E-2</v>
      </c>
      <c r="E9" s="2">
        <v>63549439</v>
      </c>
      <c r="F9" s="2">
        <v>188849620</v>
      </c>
      <c r="G9" s="3">
        <f t="shared" si="0"/>
        <v>0.71030135866123001</v>
      </c>
      <c r="H9" s="14">
        <v>179759465</v>
      </c>
      <c r="I9" s="2">
        <v>1641782</v>
      </c>
      <c r="J9" s="2">
        <v>86269</v>
      </c>
      <c r="K9" s="2">
        <v>81909768</v>
      </c>
      <c r="L9" s="2">
        <v>53424399</v>
      </c>
      <c r="M9" s="2">
        <v>35262381</v>
      </c>
      <c r="N9" s="2">
        <v>1861000</v>
      </c>
      <c r="O9" s="6"/>
      <c r="P9" s="6"/>
      <c r="Q9" s="6"/>
      <c r="R9" s="6"/>
    </row>
    <row r="10" spans="1:18" x14ac:dyDescent="0.2">
      <c r="A10" s="2" t="s">
        <v>19</v>
      </c>
      <c r="B10" s="2">
        <v>308092897</v>
      </c>
      <c r="C10" s="2">
        <v>12348289</v>
      </c>
      <c r="D10" s="3">
        <f t="shared" si="1"/>
        <v>4.0079758800800919E-2</v>
      </c>
      <c r="E10" s="2">
        <v>70909758</v>
      </c>
      <c r="F10" s="2">
        <v>227078685</v>
      </c>
      <c r="G10" s="3">
        <f t="shared" si="0"/>
        <v>0.7370461546213446</v>
      </c>
      <c r="H10" s="14">
        <v>218321110</v>
      </c>
      <c r="I10" s="2">
        <v>1256037</v>
      </c>
      <c r="J10" s="2">
        <v>96135</v>
      </c>
      <c r="K10" s="2">
        <v>98629818</v>
      </c>
      <c r="L10" s="2">
        <v>66791496</v>
      </c>
      <c r="M10" s="2">
        <v>44378836</v>
      </c>
      <c r="N10" s="2">
        <v>2644197</v>
      </c>
      <c r="O10" s="6"/>
      <c r="P10" s="6"/>
      <c r="Q10" s="6"/>
      <c r="R10" s="6"/>
    </row>
    <row r="11" spans="1:18" x14ac:dyDescent="0.2">
      <c r="A11" s="2" t="s">
        <v>20</v>
      </c>
      <c r="B11" s="2">
        <v>229061945</v>
      </c>
      <c r="C11" s="2">
        <v>52419792</v>
      </c>
      <c r="D11" s="3">
        <f t="shared" si="1"/>
        <v>0.2288454854428133</v>
      </c>
      <c r="E11" s="2">
        <v>58971840</v>
      </c>
      <c r="F11" s="2">
        <v>122961123</v>
      </c>
      <c r="G11" s="3">
        <f t="shared" si="0"/>
        <v>0.53680292900682391</v>
      </c>
      <c r="H11" s="14">
        <v>116988933</v>
      </c>
      <c r="I11" s="2">
        <v>2027558</v>
      </c>
      <c r="J11" s="2">
        <v>58965</v>
      </c>
      <c r="K11" s="2">
        <v>68571766</v>
      </c>
      <c r="L11" s="2">
        <v>33631361</v>
      </c>
      <c r="M11" s="2">
        <v>21927445</v>
      </c>
      <c r="N11" s="2">
        <v>99195</v>
      </c>
      <c r="O11" s="6"/>
      <c r="P11" s="6"/>
      <c r="Q11" s="6"/>
      <c r="R11" s="6"/>
    </row>
    <row r="12" spans="1:18" x14ac:dyDescent="0.2">
      <c r="A12" s="2" t="s">
        <v>20</v>
      </c>
      <c r="B12" s="2">
        <v>240463204</v>
      </c>
      <c r="C12" s="2">
        <v>74870904</v>
      </c>
      <c r="D12" s="3">
        <f t="shared" si="1"/>
        <v>0.31136116775687644</v>
      </c>
      <c r="E12" s="2">
        <v>62254928</v>
      </c>
      <c r="F12" s="2">
        <v>110685645</v>
      </c>
      <c r="G12" s="3">
        <f t="shared" si="0"/>
        <v>0.46030179735939974</v>
      </c>
      <c r="H12" s="14">
        <v>104641205</v>
      </c>
      <c r="I12" s="2">
        <v>2128094</v>
      </c>
      <c r="J12" s="2">
        <v>56613</v>
      </c>
      <c r="K12" s="2">
        <v>70210954</v>
      </c>
      <c r="L12" s="2">
        <v>29190926</v>
      </c>
      <c r="M12" s="2">
        <v>19056348</v>
      </c>
      <c r="N12" s="2">
        <v>896091</v>
      </c>
      <c r="O12" s="6"/>
      <c r="P12" s="6"/>
      <c r="Q12" s="6"/>
      <c r="R12" s="6"/>
    </row>
    <row r="13" spans="1:18" x14ac:dyDescent="0.2">
      <c r="A13" s="2" t="s">
        <v>21</v>
      </c>
      <c r="B13" s="4">
        <v>229435945</v>
      </c>
      <c r="C13" s="2">
        <v>3922592</v>
      </c>
      <c r="D13" s="3">
        <f t="shared" si="1"/>
        <v>1.7096675937155359E-2</v>
      </c>
      <c r="E13" s="2">
        <v>53136792</v>
      </c>
      <c r="F13" s="2">
        <v>173168815</v>
      </c>
      <c r="G13" s="5">
        <f>F13/B13</f>
        <v>0.75475887180624646</v>
      </c>
      <c r="H13" s="14">
        <v>165589344</v>
      </c>
      <c r="I13" s="4">
        <v>1314203</v>
      </c>
      <c r="J13" s="4">
        <v>68302</v>
      </c>
      <c r="K13" s="4">
        <v>79628190</v>
      </c>
      <c r="L13" s="4">
        <v>55384525</v>
      </c>
      <c r="M13" s="4">
        <v>37036490</v>
      </c>
      <c r="N13" s="4">
        <v>1731447</v>
      </c>
      <c r="O13" s="12"/>
      <c r="P13" s="12"/>
      <c r="Q13" s="12"/>
      <c r="R13" s="12"/>
    </row>
    <row r="14" spans="1:18" x14ac:dyDescent="0.2">
      <c r="A14" s="2" t="s">
        <v>21</v>
      </c>
      <c r="B14" s="4">
        <v>186737105</v>
      </c>
      <c r="C14" s="2">
        <v>3150501</v>
      </c>
      <c r="D14" s="3">
        <f t="shared" si="1"/>
        <v>1.6871317567014869E-2</v>
      </c>
      <c r="E14" s="2">
        <v>45121289</v>
      </c>
      <c r="F14" s="2">
        <v>139144450</v>
      </c>
      <c r="G14" s="5">
        <f t="shared" ref="G14:G16" si="2">F14/B14</f>
        <v>0.74513552087037016</v>
      </c>
      <c r="H14" s="14">
        <v>132259811</v>
      </c>
      <c r="I14" s="4">
        <v>1234127</v>
      </c>
      <c r="J14" s="4">
        <v>56694</v>
      </c>
      <c r="K14" s="4">
        <v>62730944</v>
      </c>
      <c r="L14" s="4">
        <v>43078734</v>
      </c>
      <c r="M14" s="4">
        <v>28598045</v>
      </c>
      <c r="N14" s="4">
        <v>1210966</v>
      </c>
      <c r="O14" s="12"/>
      <c r="P14" s="12"/>
      <c r="Q14" s="12"/>
      <c r="R14" s="12"/>
    </row>
    <row r="15" spans="1:18" x14ac:dyDescent="0.2">
      <c r="A15" s="2" t="s">
        <v>22</v>
      </c>
      <c r="B15" s="4">
        <v>173349774</v>
      </c>
      <c r="C15" s="2">
        <v>3078348</v>
      </c>
      <c r="D15" s="3">
        <f t="shared" si="1"/>
        <v>1.7758015652215388E-2</v>
      </c>
      <c r="E15" s="2">
        <v>46582998</v>
      </c>
      <c r="F15" s="2">
        <v>124376401</v>
      </c>
      <c r="G15" s="5">
        <f t="shared" si="2"/>
        <v>0.71748810586854295</v>
      </c>
      <c r="H15" s="14">
        <v>117058926</v>
      </c>
      <c r="I15" s="4">
        <v>1629162</v>
      </c>
      <c r="J15" s="4">
        <v>62469</v>
      </c>
      <c r="K15" s="4">
        <v>83906614</v>
      </c>
      <c r="L15" s="4">
        <v>55616572</v>
      </c>
      <c r="M15" s="4">
        <v>40122308</v>
      </c>
      <c r="N15" s="4">
        <v>847087</v>
      </c>
      <c r="O15" s="12"/>
      <c r="P15" s="12"/>
      <c r="Q15" s="12"/>
      <c r="R15" s="12"/>
    </row>
    <row r="16" spans="1:18" x14ac:dyDescent="0.2">
      <c r="A16" s="2" t="s">
        <v>22</v>
      </c>
      <c r="B16" s="4">
        <v>200351265</v>
      </c>
      <c r="C16" s="2">
        <v>3483672</v>
      </c>
      <c r="D16" s="3">
        <f t="shared" si="1"/>
        <v>1.7387821334694343E-2</v>
      </c>
      <c r="E16" s="2">
        <v>50314534</v>
      </c>
      <c r="F16" s="2">
        <v>147336661</v>
      </c>
      <c r="G16" s="5">
        <f t="shared" si="2"/>
        <v>0.73539171814063664</v>
      </c>
      <c r="H16" s="14">
        <v>139363171</v>
      </c>
      <c r="I16" s="4">
        <v>1938600</v>
      </c>
      <c r="J16" s="4">
        <v>69039</v>
      </c>
      <c r="K16" s="4">
        <v>83234676</v>
      </c>
      <c r="L16" s="4">
        <v>56197826</v>
      </c>
      <c r="M16" s="4">
        <v>39557180</v>
      </c>
      <c r="N16" s="4">
        <v>893699</v>
      </c>
      <c r="O16" s="12"/>
      <c r="P16" s="12"/>
      <c r="Q16" s="12"/>
      <c r="R16" s="12"/>
    </row>
    <row r="20" spans="1:21" x14ac:dyDescent="0.2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</row>
    <row r="21" spans="1:21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</row>
    <row r="22" spans="1:21" ht="16" x14ac:dyDescent="0.2">
      <c r="A22" s="6"/>
      <c r="B22" s="6"/>
      <c r="C22" s="6"/>
      <c r="D22" s="6"/>
      <c r="E22" s="6"/>
      <c r="F22" s="6"/>
      <c r="G22" s="7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</row>
    <row r="23" spans="1:21" x14ac:dyDescent="0.2">
      <c r="A23" s="6"/>
      <c r="B23" s="6"/>
      <c r="C23" s="6"/>
      <c r="D23" s="6"/>
      <c r="E23" s="6"/>
      <c r="F23" s="13"/>
      <c r="G23" s="6"/>
      <c r="H23" s="13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</row>
    <row r="24" spans="1:21" x14ac:dyDescent="0.2">
      <c r="A24" s="6"/>
      <c r="B24" s="6"/>
      <c r="C24" s="6"/>
      <c r="D24" s="6"/>
      <c r="E24" s="6"/>
      <c r="F24" s="6"/>
      <c r="G24" s="6"/>
      <c r="H24" s="13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</row>
    <row r="25" spans="1:21" x14ac:dyDescent="0.2">
      <c r="A25" s="6"/>
      <c r="B25" s="6"/>
      <c r="C25" s="6"/>
      <c r="D25" s="6"/>
      <c r="E25" s="6"/>
      <c r="F25" s="6"/>
      <c r="G25" s="6"/>
      <c r="H25" s="13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</row>
    <row r="26" spans="1:21" ht="16" x14ac:dyDescent="0.2">
      <c r="A26" s="6"/>
      <c r="B26" s="7"/>
      <c r="C26" s="7"/>
      <c r="D26" s="8"/>
      <c r="E26" s="8"/>
      <c r="F26" s="8"/>
      <c r="G26" s="6"/>
      <c r="H26" s="6"/>
      <c r="I26" s="8"/>
      <c r="J26" s="8"/>
      <c r="K26" s="8"/>
      <c r="L26" s="8"/>
      <c r="M26" s="8"/>
      <c r="N26" s="8"/>
      <c r="O26" s="9"/>
      <c r="P26" s="9"/>
      <c r="Q26" s="9"/>
      <c r="R26" s="9"/>
      <c r="S26" s="6"/>
      <c r="T26" s="6"/>
      <c r="U26" s="6"/>
    </row>
    <row r="27" spans="1:21" x14ac:dyDescent="0.2">
      <c r="A27" s="6"/>
      <c r="B27" s="6"/>
      <c r="C27" s="6"/>
      <c r="D27" s="10"/>
      <c r="E27" s="11"/>
      <c r="F27" s="10"/>
      <c r="G27" s="6"/>
      <c r="H27" s="13"/>
      <c r="I27" s="10"/>
      <c r="J27" s="11"/>
      <c r="K27" s="10"/>
      <c r="L27" s="10"/>
      <c r="M27" s="10"/>
      <c r="N27" s="10"/>
      <c r="O27" s="12"/>
      <c r="P27" s="12"/>
      <c r="Q27" s="12"/>
      <c r="R27" s="12"/>
      <c r="S27" s="6"/>
      <c r="T27" s="6"/>
      <c r="U27" s="6"/>
    </row>
    <row r="28" spans="1:21" x14ac:dyDescent="0.2">
      <c r="A28" s="6"/>
      <c r="B28" s="6"/>
      <c r="C28" s="6"/>
      <c r="D28" s="10"/>
      <c r="E28" s="11"/>
      <c r="F28" s="10"/>
      <c r="G28" s="6"/>
      <c r="H28" s="13"/>
      <c r="I28" s="10"/>
      <c r="J28" s="11"/>
      <c r="K28" s="10"/>
      <c r="L28" s="10"/>
      <c r="M28" s="10"/>
      <c r="N28" s="10"/>
      <c r="O28" s="12"/>
      <c r="P28" s="12"/>
      <c r="Q28" s="12"/>
      <c r="R28" s="12"/>
      <c r="S28" s="6"/>
      <c r="T28" s="6"/>
      <c r="U28" s="6"/>
    </row>
    <row r="29" spans="1:21" x14ac:dyDescent="0.2">
      <c r="A29" s="6"/>
      <c r="B29" s="6"/>
      <c r="C29" s="6"/>
      <c r="D29" s="10"/>
      <c r="E29" s="11"/>
      <c r="F29" s="10"/>
      <c r="G29" s="6"/>
      <c r="H29" s="13"/>
      <c r="I29" s="10"/>
      <c r="J29" s="11"/>
      <c r="K29" s="10"/>
      <c r="L29" s="10"/>
      <c r="M29" s="10"/>
      <c r="N29" s="10"/>
      <c r="O29" s="12"/>
      <c r="P29" s="12"/>
      <c r="Q29" s="12"/>
      <c r="R29" s="12"/>
      <c r="S29" s="6"/>
      <c r="T29" s="6"/>
      <c r="U29" s="6"/>
    </row>
    <row r="30" spans="1:21" x14ac:dyDescent="0.2">
      <c r="A30" s="6"/>
      <c r="B30" s="6"/>
      <c r="C30" s="6"/>
      <c r="D30" s="10"/>
      <c r="E30" s="11"/>
      <c r="F30" s="10"/>
      <c r="G30" s="6"/>
      <c r="H30" s="13"/>
      <c r="I30" s="10"/>
      <c r="J30" s="11"/>
      <c r="K30" s="10"/>
      <c r="L30" s="10"/>
      <c r="M30" s="10"/>
      <c r="N30" s="10"/>
      <c r="O30" s="12"/>
      <c r="P30" s="12"/>
      <c r="Q30" s="12"/>
      <c r="R30" s="12"/>
      <c r="S30" s="6"/>
      <c r="T30" s="6"/>
      <c r="U30" s="6"/>
    </row>
    <row r="31" spans="1:21" x14ac:dyDescent="0.2">
      <c r="A31" s="6"/>
      <c r="B31" s="6"/>
      <c r="C31" s="6"/>
      <c r="D31" s="6"/>
      <c r="E31" s="6"/>
      <c r="F31" s="6"/>
      <c r="G31" s="6"/>
      <c r="H31" s="13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</row>
    <row r="32" spans="1:21" x14ac:dyDescent="0.2">
      <c r="A32" s="6"/>
      <c r="B32" s="6"/>
      <c r="C32" s="6"/>
      <c r="D32" s="10"/>
      <c r="E32" s="11"/>
      <c r="F32" s="10"/>
      <c r="G32" s="6"/>
      <c r="H32" s="13"/>
      <c r="I32" s="10"/>
      <c r="J32" s="11"/>
      <c r="K32" s="10"/>
      <c r="L32" s="10"/>
      <c r="M32" s="10"/>
      <c r="N32" s="10"/>
      <c r="O32" s="12"/>
      <c r="P32" s="12"/>
      <c r="Q32" s="12"/>
      <c r="R32" s="12"/>
      <c r="S32" s="6"/>
      <c r="T32" s="6"/>
      <c r="U32" s="6"/>
    </row>
    <row r="33" spans="1:21" x14ac:dyDescent="0.2">
      <c r="A33" s="6"/>
      <c r="B33" s="6"/>
      <c r="C33" s="6"/>
      <c r="D33" s="10"/>
      <c r="E33" s="11"/>
      <c r="F33" s="10"/>
      <c r="G33" s="6"/>
      <c r="H33" s="13"/>
      <c r="I33" s="10"/>
      <c r="J33" s="11"/>
      <c r="K33" s="10"/>
      <c r="L33" s="10"/>
      <c r="M33" s="10"/>
      <c r="N33" s="10"/>
      <c r="O33" s="12"/>
      <c r="P33" s="12"/>
      <c r="Q33" s="12"/>
      <c r="R33" s="12"/>
      <c r="S33" s="6"/>
      <c r="T33" s="6"/>
      <c r="U33" s="6"/>
    </row>
    <row r="34" spans="1:21" x14ac:dyDescent="0.2">
      <c r="A34" s="6"/>
      <c r="B34" s="6"/>
      <c r="C34" s="6"/>
      <c r="D34" s="6"/>
      <c r="E34" s="6"/>
      <c r="F34" s="6"/>
      <c r="G34" s="6"/>
      <c r="H34" s="13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</row>
    <row r="35" spans="1:21" x14ac:dyDescent="0.2">
      <c r="A35" s="6"/>
      <c r="B35" s="6"/>
      <c r="C35" s="6"/>
      <c r="D35" s="6"/>
      <c r="E35" s="6"/>
      <c r="F35" s="6"/>
      <c r="G35" s="6"/>
      <c r="H35" s="13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</row>
    <row r="36" spans="1:21" x14ac:dyDescent="0.2">
      <c r="A36" s="6"/>
      <c r="B36" s="6"/>
      <c r="C36" s="6"/>
      <c r="D36" s="6"/>
      <c r="E36" s="6"/>
      <c r="F36" s="6"/>
      <c r="G36" s="6"/>
      <c r="H36" s="13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</row>
    <row r="37" spans="1:21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</row>
    <row r="38" spans="1:21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</row>
    <row r="39" spans="1:21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</row>
    <row r="40" spans="1:21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</row>
    <row r="41" spans="1:21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</row>
    <row r="42" spans="1:21" x14ac:dyDescent="0.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</row>
    <row r="43" spans="1:21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</row>
    <row r="44" spans="1:21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</row>
    <row r="45" spans="1:21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</row>
    <row r="46" spans="1:21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</row>
  </sheetData>
  <mergeCells count="3">
    <mergeCell ref="I1:J1"/>
    <mergeCell ref="K1:N1"/>
    <mergeCell ref="B1:H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Coughlan</dc:creator>
  <cp:lastModifiedBy>Tim Johanson</cp:lastModifiedBy>
  <dcterms:created xsi:type="dcterms:W3CDTF">2020-04-23T04:03:12Z</dcterms:created>
  <dcterms:modified xsi:type="dcterms:W3CDTF">2020-04-28T03:50:03Z</dcterms:modified>
</cp:coreProperties>
</file>